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jung/Library/Mobile Documents/com~apple~CloudDocs/연구/화순 익룡 /투고용/Revision 3rd/"/>
    </mc:Choice>
  </mc:AlternateContent>
  <xr:revisionPtr revIDLastSave="0" documentId="13_ncr:1_{FA078679-67AB-CB4D-8FF6-876E3FA74C26}" xr6:coauthVersionLast="47" xr6:coauthVersionMax="47" xr10:uidLastSave="{00000000-0000-0000-0000-000000000000}"/>
  <bookViews>
    <workbookView xWindow="0" yWindow="500" windowWidth="32000" windowHeight="35500" xr2:uid="{F57FED6C-F44A-CE44-982E-54B1C5F5671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6" uniqueCount="89">
  <si>
    <t>Supplementary Table S2. Pterodactyloid pterosaurs morphometric data consisting of Metatarsal Ⅲ, Metatarsal Ⅲ + Pes digit Ⅲ, and wingspan. Mt Ⅲ: metatarsal Ⅲ length; Mt Ⅲ + Digit Ⅲ: sum of metatarsal Ⅲ and pes digit Ⅲ length; Wsp: Wingspan</t>
    <phoneticPr fontId="3" type="noConversion"/>
  </si>
  <si>
    <t>Haopterus gracilis</t>
  </si>
  <si>
    <t>IVPP V-11726</t>
  </si>
  <si>
    <t>Boreopterus cuiae</t>
  </si>
  <si>
    <t>JZMT 04-07-03</t>
  </si>
  <si>
    <t>Zhenyuanopterus longirostris</t>
  </si>
  <si>
    <t>GLGMV 0001</t>
  </si>
  <si>
    <t>Arthurdactylus conandoylei</t>
  </si>
  <si>
    <t>SMK 1132 PAL</t>
  </si>
  <si>
    <t xml:space="preserve">Anhanguera santanae </t>
  </si>
  <si>
    <t>NSM PV19892</t>
  </si>
  <si>
    <t>Ornithocheiridae indet</t>
  </si>
  <si>
    <t>IVPP</t>
  </si>
  <si>
    <t>Nyctosaurus gracilis</t>
  </si>
  <si>
    <t>UNSM 93000</t>
  </si>
  <si>
    <t>Pteranodon longiceps</t>
  </si>
  <si>
    <t>Tyrell cast</t>
  </si>
  <si>
    <t>Painten protopterodactyloid</t>
  </si>
  <si>
    <t>Private</t>
  </si>
  <si>
    <t>Pterodactylus kochi</t>
  </si>
  <si>
    <t>BSt 1967 I 276</t>
  </si>
  <si>
    <t>NHMW 1975/1756</t>
  </si>
  <si>
    <t>SM R404</t>
  </si>
  <si>
    <t>BSP 1937 I 18</t>
  </si>
  <si>
    <t>MHNLR 2011.01</t>
  </si>
  <si>
    <t>Pterodactylus antiquus</t>
  </si>
  <si>
    <t>BSP AS I 739</t>
  </si>
  <si>
    <t>Undescribed cycnorhamphid</t>
  </si>
  <si>
    <t>Bamberg</t>
  </si>
  <si>
    <t>Cycnorhamphus suevicus</t>
  </si>
  <si>
    <t>GPIT 80</t>
  </si>
  <si>
    <t>Eosipterus yangi</t>
  </si>
  <si>
    <t>GMV 2117</t>
  </si>
  <si>
    <t>Dalian 2514</t>
  </si>
  <si>
    <t>Beipiaopterus chenianus</t>
  </si>
  <si>
    <t>BPM 002</t>
  </si>
  <si>
    <t>Gladocephaloideus jingangshanensis</t>
  </si>
  <si>
    <t>JPM 2014-004</t>
  </si>
  <si>
    <t>Ctenochasma elegans</t>
  </si>
  <si>
    <t>MBH (Wellnhofer  Ex. 47)</t>
  </si>
  <si>
    <t>PTH 1950 33</t>
  </si>
  <si>
    <t>Pterodaustro guinazui</t>
  </si>
  <si>
    <t>V241</t>
  </si>
  <si>
    <t>PVL 3860</t>
  </si>
  <si>
    <t>PVL 2571</t>
  </si>
  <si>
    <t>V263</t>
  </si>
  <si>
    <t>Aurorazhdarcho micronyx</t>
  </si>
  <si>
    <t>ELTE V 256, Well 39</t>
  </si>
  <si>
    <t>BSP 1911 I31</t>
  </si>
  <si>
    <t>Laure Foundation</t>
  </si>
  <si>
    <t>NMB Sh 110</t>
  </si>
  <si>
    <t>SMNS</t>
  </si>
  <si>
    <t>Undescribed example</t>
  </si>
  <si>
    <t>Germanodactylus cristatus</t>
  </si>
  <si>
    <t>Karlsruhe</t>
  </si>
  <si>
    <t>Germanodactylus rhamphastinus</t>
  </si>
  <si>
    <t>BSt 1977 XIX 1</t>
  </si>
  <si>
    <t>64 AS I 745</t>
  </si>
  <si>
    <t xml:space="preserve">Germanodactylus cristatus </t>
  </si>
  <si>
    <t>SoS 4006 (PTH 1957.52)</t>
  </si>
  <si>
    <t>Chaoyangopterus zhangi</t>
  </si>
  <si>
    <t>IVPP V 13397</t>
  </si>
  <si>
    <t>DERC-Z0001</t>
  </si>
  <si>
    <t xml:space="preserve">Shenzhoupterus chaoyangensis </t>
  </si>
  <si>
    <t>HGM 41HIII-305A</t>
  </si>
  <si>
    <t>Jidapterus edentus</t>
  </si>
  <si>
    <t>RCPS-030366CY (CAD-01)</t>
  </si>
  <si>
    <t xml:space="preserve">Eopteranodon lii </t>
  </si>
  <si>
    <t>D2526</t>
  </si>
  <si>
    <t>Huaxiapterus corollatus</t>
  </si>
  <si>
    <t>ZMNH M8131</t>
  </si>
  <si>
    <t>Huaxiapterus jii</t>
  </si>
  <si>
    <t>GMN-03-11-001</t>
  </si>
  <si>
    <t>Sinopterus dongi</t>
  </si>
  <si>
    <t>IVPP V13363</t>
  </si>
  <si>
    <t>D2525</t>
  </si>
  <si>
    <t>Luchibang xinzhe</t>
  </si>
  <si>
    <t>ELDM 1000</t>
  </si>
  <si>
    <t>Tupandactylus navigans</t>
  </si>
  <si>
    <t>GP/2E 9266</t>
  </si>
  <si>
    <t>Tupuxuara leonardii</t>
  </si>
  <si>
    <t xml:space="preserve"> IMCF 1052</t>
  </si>
  <si>
    <t>Species</t>
    <phoneticPr fontId="2" type="noConversion"/>
  </si>
  <si>
    <t>Specimen</t>
    <phoneticPr fontId="2" type="noConversion"/>
  </si>
  <si>
    <r>
      <t xml:space="preserve">Mt </t>
    </r>
    <r>
      <rPr>
        <sz val="12"/>
        <color rgb="FF000000"/>
        <rFont val="Times New Roman"/>
        <family val="1"/>
      </rPr>
      <t>Ⅲ</t>
    </r>
    <r>
      <rPr>
        <sz val="12"/>
        <color theme="1"/>
        <rFont val="Times New Roman"/>
        <family val="1"/>
      </rPr>
      <t xml:space="preserve">
[mm]</t>
    </r>
    <phoneticPr fontId="2" type="noConversion"/>
  </si>
  <si>
    <r>
      <t xml:space="preserve">Mt </t>
    </r>
    <r>
      <rPr>
        <sz val="12"/>
        <color rgb="FF000000"/>
        <rFont val="Times New Roman"/>
        <family val="1"/>
      </rPr>
      <t>Ⅲ</t>
    </r>
    <r>
      <rPr>
        <sz val="12"/>
        <color theme="1"/>
        <rFont val="Times New Roman"/>
        <family val="1"/>
      </rPr>
      <t xml:space="preserve">+ Digit </t>
    </r>
    <r>
      <rPr>
        <sz val="12"/>
        <color rgb="FF000000"/>
        <rFont val="Times New Roman"/>
        <family val="1"/>
      </rPr>
      <t>Ⅲ</t>
    </r>
    <r>
      <rPr>
        <sz val="12"/>
        <color theme="1"/>
        <rFont val="Times New Roman"/>
        <family val="1"/>
      </rPr>
      <t xml:space="preserve">
[mm]</t>
    </r>
    <phoneticPr fontId="2" type="noConversion"/>
  </si>
  <si>
    <t>Wsp
[mm]</t>
    <phoneticPr fontId="2" type="noConversion"/>
  </si>
  <si>
    <r>
      <t xml:space="preserve">Feilongus </t>
    </r>
    <r>
      <rPr>
        <sz val="12"/>
        <color theme="1"/>
        <rFont val="Times New Roman"/>
        <family val="1"/>
      </rPr>
      <t xml:space="preserve">sp. </t>
    </r>
    <phoneticPr fontId="2" type="noConversion"/>
  </si>
  <si>
    <t>Rhamphodactylu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TimesNewRomanPSMT"/>
      <family val="2"/>
      <charset val="129"/>
    </font>
    <font>
      <sz val="12"/>
      <color theme="1"/>
      <name val="Times New Roman"/>
      <family val="1"/>
    </font>
    <font>
      <sz val="8"/>
      <name val="TimesNewRomanPSMT"/>
      <family val="2"/>
      <charset val="129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theme="1"/>
      <name val="맑은 고딕"/>
      <family val="2"/>
      <charset val="129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right" vertical="center"/>
    </xf>
    <xf numFmtId="0" fontId="7" fillId="0" borderId="1" xfId="0" applyFont="1" applyBorder="1">
      <alignment vertical="center"/>
    </xf>
    <xf numFmtId="0" fontId="8" fillId="0" borderId="1" xfId="0" applyFont="1" applyBorder="1" applyAlignment="1">
      <alignment horizontal="right" vertical="center" wrapText="1"/>
    </xf>
    <xf numFmtId="0" fontId="1" fillId="2" borderId="1" xfId="0" applyFont="1" applyFill="1" applyBorder="1" applyAlignment="1">
      <alignment horizontal="center" vertical="center" wrapText="1"/>
    </xf>
  </cellXfs>
  <cellStyles count="2">
    <cellStyle name="표준" xfId="0" builtinId="0"/>
    <cellStyle name="표준 2" xfId="1" xr:uid="{F722E589-5EB5-B443-A400-3C0D325385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291F-7F4E-BB35-CAB2C9D4420D}"/>
            </c:ext>
          </c:extLst>
        </c:ser>
        <c:ser>
          <c:idx val="1"/>
          <c:order val="1"/>
          <c:spPr>
            <a:solidFill>
              <a:srgbClr val="00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1-291F-7F4E-BB35-CAB2C9D4420D}"/>
            </c:ext>
          </c:extLst>
        </c:ser>
        <c:ser>
          <c:idx val="2"/>
          <c:order val="2"/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2-291F-7F4E-BB35-CAB2C9D4420D}"/>
            </c:ext>
          </c:extLst>
        </c:ser>
        <c:ser>
          <c:idx val="3"/>
          <c:order val="3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3-291F-7F4E-BB35-CAB2C9D44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24884527"/>
        <c:axId val="1"/>
      </c:barChart>
      <c:catAx>
        <c:axId val="424884527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 rtl="0">
              <a:defRPr sz="1000" b="0" i="0" u="none" strike="noStrike" baseline="0">
                <a:solidFill>
                  <a:srgbClr val="000000"/>
                </a:solidFill>
                <a:latin typeface="Geneva"/>
                <a:ea typeface="Geneva"/>
                <a:cs typeface="Geneva"/>
              </a:defRPr>
            </a:pPr>
            <a:endParaRPr lang="ko-Kore-KR"/>
          </a:p>
        </c:txPr>
        <c:crossAx val="1"/>
        <c:crosses val="autoZero"/>
        <c:auto val="0"/>
        <c:lblAlgn val="ctr"/>
        <c:lblOffset val="100"/>
        <c:tickLblSkip val="4"/>
        <c:tickMarkSkip val="1"/>
        <c:noMultiLvlLbl val="0"/>
      </c:catAx>
      <c:valAx>
        <c:axId val="1"/>
        <c:scaling>
          <c:orientation val="minMax"/>
        </c:scaling>
        <c:delete val="0"/>
        <c:axPos val="l"/>
        <c:numFmt formatCode="0%" sourceLinked="1"/>
        <c:majorTickMark val="cross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 rtl="0">
              <a:defRPr sz="1000" b="0" i="0" u="none" strike="noStrike" baseline="0">
                <a:solidFill>
                  <a:srgbClr val="000000"/>
                </a:solidFill>
                <a:latin typeface="Geneva"/>
                <a:ea typeface="Geneva"/>
                <a:cs typeface="Geneva"/>
              </a:defRPr>
            </a:pPr>
            <a:endParaRPr lang="ko-Kore-KR"/>
          </a:p>
        </c:txPr>
        <c:crossAx val="424884527"/>
        <c:crosses val="autoZero"/>
        <c:crossBetween val="between"/>
      </c:valAx>
      <c:spPr>
        <a:noFill/>
        <a:ln w="25400">
          <a:noFill/>
        </a:ln>
      </c:spPr>
    </c:plotArea>
    <c:plotVisOnly val="0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Geneva"/>
          <a:ea typeface="Geneva"/>
          <a:cs typeface="Geneva"/>
        </a:defRPr>
      </a:pPr>
      <a:endParaRPr lang="ko-Kore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2700</xdr:rowOff>
    </xdr:from>
    <xdr:to>
      <xdr:col>0</xdr:col>
      <xdr:colOff>25400</xdr:colOff>
      <xdr:row>21</xdr:row>
      <xdr:rowOff>381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D842994-B37E-644B-A458-2793DD75F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A57A6-0DEE-2E43-AFA4-C6D654DF969E}">
  <dimension ref="A1:E54"/>
  <sheetViews>
    <sheetView tabSelected="1" topLeftCell="A3" zoomScale="173" workbookViewId="0">
      <selection activeCell="A26" sqref="A26"/>
    </sheetView>
  </sheetViews>
  <sheetFormatPr baseColWidth="10" defaultRowHeight="16"/>
  <cols>
    <col min="1" max="1" width="33.5" customWidth="1"/>
    <col min="2" max="2" width="27.83203125" customWidth="1"/>
    <col min="3" max="3" width="14" customWidth="1"/>
    <col min="4" max="4" width="14.33203125" customWidth="1"/>
  </cols>
  <sheetData>
    <row r="1" spans="1:5">
      <c r="A1" s="1" t="s">
        <v>0</v>
      </c>
    </row>
    <row r="3" spans="1:5" ht="34">
      <c r="A3" s="9" t="s">
        <v>82</v>
      </c>
      <c r="B3" s="9" t="s">
        <v>83</v>
      </c>
      <c r="C3" s="9" t="s">
        <v>84</v>
      </c>
      <c r="D3" s="9" t="s">
        <v>85</v>
      </c>
      <c r="E3" s="9" t="s">
        <v>86</v>
      </c>
    </row>
    <row r="4" spans="1:5" ht="17">
      <c r="A4" s="2" t="s">
        <v>1</v>
      </c>
      <c r="B4" s="3" t="s">
        <v>2</v>
      </c>
      <c r="C4" s="4">
        <v>17</v>
      </c>
      <c r="D4" s="5"/>
      <c r="E4" s="4">
        <v>1384</v>
      </c>
    </row>
    <row r="5" spans="1:5" ht="17">
      <c r="A5" s="2" t="s">
        <v>3</v>
      </c>
      <c r="B5" s="3" t="s">
        <v>4</v>
      </c>
      <c r="C5" s="4">
        <v>13</v>
      </c>
      <c r="D5" s="5"/>
      <c r="E5" s="4">
        <v>1527</v>
      </c>
    </row>
    <row r="6" spans="1:5" ht="17">
      <c r="A6" s="2" t="s">
        <v>5</v>
      </c>
      <c r="B6" s="3" t="s">
        <v>6</v>
      </c>
      <c r="C6" s="4">
        <v>26</v>
      </c>
      <c r="D6" s="5"/>
      <c r="E6" s="4">
        <v>3648</v>
      </c>
    </row>
    <row r="7" spans="1:5" ht="17">
      <c r="A7" s="2" t="s">
        <v>7</v>
      </c>
      <c r="B7" s="3" t="s">
        <v>8</v>
      </c>
      <c r="C7" s="4">
        <v>60</v>
      </c>
      <c r="D7" s="5"/>
      <c r="E7" s="4">
        <v>4626</v>
      </c>
    </row>
    <row r="8" spans="1:5" ht="17">
      <c r="A8" s="2" t="s">
        <v>9</v>
      </c>
      <c r="B8" s="3" t="s">
        <v>10</v>
      </c>
      <c r="C8" s="4">
        <v>59</v>
      </c>
      <c r="D8" s="5"/>
      <c r="E8" s="4">
        <v>4708</v>
      </c>
    </row>
    <row r="9" spans="1:5" ht="17">
      <c r="A9" s="3" t="s">
        <v>11</v>
      </c>
      <c r="B9" s="3" t="s">
        <v>12</v>
      </c>
      <c r="C9" s="4">
        <v>3.3</v>
      </c>
      <c r="D9" s="5"/>
      <c r="E9" s="4">
        <v>254</v>
      </c>
    </row>
    <row r="10" spans="1:5" ht="17">
      <c r="A10" s="2" t="s">
        <v>13</v>
      </c>
      <c r="B10" s="3" t="s">
        <v>14</v>
      </c>
      <c r="C10" s="4">
        <v>38</v>
      </c>
      <c r="D10" s="5"/>
      <c r="E10" s="4">
        <v>2457</v>
      </c>
    </row>
    <row r="11" spans="1:5" ht="17">
      <c r="A11" s="2" t="s">
        <v>15</v>
      </c>
      <c r="B11" s="3" t="s">
        <v>16</v>
      </c>
      <c r="C11" s="4">
        <v>62.1</v>
      </c>
      <c r="D11" s="5"/>
      <c r="E11" s="4">
        <v>4311</v>
      </c>
    </row>
    <row r="12" spans="1:5" ht="17">
      <c r="A12" s="2" t="s">
        <v>88</v>
      </c>
      <c r="B12" s="5"/>
      <c r="C12" s="4">
        <v>13</v>
      </c>
      <c r="D12" s="5"/>
      <c r="E12" s="4">
        <v>513</v>
      </c>
    </row>
    <row r="13" spans="1:5" ht="17">
      <c r="A13" s="3" t="s">
        <v>17</v>
      </c>
      <c r="B13" s="3" t="s">
        <v>18</v>
      </c>
      <c r="C13" s="4">
        <v>12.1</v>
      </c>
      <c r="D13" s="6">
        <v>26.5</v>
      </c>
      <c r="E13" s="4">
        <v>536</v>
      </c>
    </row>
    <row r="14" spans="1:5" ht="17">
      <c r="A14" s="2" t="s">
        <v>19</v>
      </c>
      <c r="B14" s="3" t="s">
        <v>20</v>
      </c>
      <c r="C14" s="4">
        <v>5.7</v>
      </c>
      <c r="D14" s="5"/>
      <c r="E14" s="4">
        <v>191</v>
      </c>
    </row>
    <row r="15" spans="1:5" ht="17">
      <c r="A15" s="2" t="s">
        <v>19</v>
      </c>
      <c r="B15" s="3" t="s">
        <v>21</v>
      </c>
      <c r="C15" s="4">
        <v>13.5</v>
      </c>
      <c r="D15" s="5"/>
      <c r="E15" s="4">
        <v>409</v>
      </c>
    </row>
    <row r="16" spans="1:5" ht="17">
      <c r="A16" s="2" t="s">
        <v>19</v>
      </c>
      <c r="B16" s="3" t="s">
        <v>22</v>
      </c>
      <c r="C16" s="4">
        <v>14.5</v>
      </c>
      <c r="D16" s="5"/>
      <c r="E16" s="4">
        <v>493</v>
      </c>
    </row>
    <row r="17" spans="1:5" ht="17">
      <c r="A17" s="2" t="s">
        <v>19</v>
      </c>
      <c r="B17" s="3" t="s">
        <v>23</v>
      </c>
      <c r="C17" s="4">
        <v>14.5</v>
      </c>
      <c r="D17" s="6">
        <v>35.700000000000003</v>
      </c>
      <c r="E17" s="4">
        <v>487</v>
      </c>
    </row>
    <row r="18" spans="1:5" ht="17">
      <c r="A18" s="2" t="s">
        <v>19</v>
      </c>
      <c r="B18" s="3" t="s">
        <v>24</v>
      </c>
      <c r="C18" s="4">
        <v>19</v>
      </c>
      <c r="D18" s="5"/>
      <c r="E18" s="4">
        <v>580</v>
      </c>
    </row>
    <row r="19" spans="1:5" ht="17">
      <c r="A19" s="2" t="s">
        <v>25</v>
      </c>
      <c r="B19" s="3" t="s">
        <v>26</v>
      </c>
      <c r="C19" s="4">
        <v>19</v>
      </c>
      <c r="D19" s="6">
        <v>32</v>
      </c>
      <c r="E19" s="4">
        <v>571</v>
      </c>
    </row>
    <row r="20" spans="1:5" ht="17">
      <c r="A20" s="3" t="s">
        <v>27</v>
      </c>
      <c r="B20" s="3" t="s">
        <v>28</v>
      </c>
      <c r="C20" s="4">
        <v>30</v>
      </c>
      <c r="D20" s="5"/>
      <c r="E20" s="4">
        <v>1382</v>
      </c>
    </row>
    <row r="21" spans="1:5" ht="17">
      <c r="A21" s="2" t="s">
        <v>29</v>
      </c>
      <c r="B21" s="3" t="s">
        <v>30</v>
      </c>
      <c r="C21" s="4">
        <v>30</v>
      </c>
      <c r="D21" s="5"/>
      <c r="E21" s="4">
        <v>1426</v>
      </c>
    </row>
    <row r="22" spans="1:5" ht="17">
      <c r="A22" s="2" t="s">
        <v>31</v>
      </c>
      <c r="B22" s="3" t="s">
        <v>32</v>
      </c>
      <c r="C22" s="6">
        <v>38.5</v>
      </c>
      <c r="D22" s="6">
        <v>61.9</v>
      </c>
      <c r="E22" s="4">
        <v>1245</v>
      </c>
    </row>
    <row r="23" spans="1:5" ht="17">
      <c r="A23" s="2" t="s">
        <v>31</v>
      </c>
      <c r="B23" s="3" t="s">
        <v>33</v>
      </c>
      <c r="C23" s="4">
        <v>24</v>
      </c>
      <c r="D23" s="5"/>
      <c r="E23" s="4">
        <v>777</v>
      </c>
    </row>
    <row r="24" spans="1:5" ht="17">
      <c r="A24" s="2" t="s">
        <v>34</v>
      </c>
      <c r="B24" s="3" t="s">
        <v>35</v>
      </c>
      <c r="C24" s="4">
        <v>38</v>
      </c>
      <c r="D24" s="5"/>
      <c r="E24" s="4">
        <v>1182</v>
      </c>
    </row>
    <row r="25" spans="1:5" ht="17">
      <c r="A25" s="2" t="s">
        <v>36</v>
      </c>
      <c r="B25" s="3" t="s">
        <v>37</v>
      </c>
      <c r="C25" s="4">
        <v>18.600000000000001</v>
      </c>
      <c r="D25" s="6">
        <v>28.7</v>
      </c>
      <c r="E25" s="4">
        <v>548</v>
      </c>
    </row>
    <row r="26" spans="1:5" ht="17">
      <c r="A26" s="2" t="s">
        <v>38</v>
      </c>
      <c r="B26" s="3" t="s">
        <v>39</v>
      </c>
      <c r="C26" s="4">
        <v>8</v>
      </c>
      <c r="D26" s="5"/>
      <c r="E26" s="4">
        <v>258</v>
      </c>
    </row>
    <row r="27" spans="1:5" ht="17">
      <c r="A27" s="2" t="s">
        <v>38</v>
      </c>
      <c r="B27" s="3" t="s">
        <v>40</v>
      </c>
      <c r="C27" s="4">
        <v>8.6</v>
      </c>
      <c r="D27" s="5"/>
      <c r="E27" s="4">
        <v>311</v>
      </c>
    </row>
    <row r="28" spans="1:5" ht="17">
      <c r="A28" s="2" t="s">
        <v>41</v>
      </c>
      <c r="B28" s="3" t="s">
        <v>42</v>
      </c>
      <c r="C28" s="4">
        <v>11.9</v>
      </c>
      <c r="D28" s="5"/>
      <c r="E28" s="4">
        <v>304</v>
      </c>
    </row>
    <row r="29" spans="1:5" ht="17">
      <c r="A29" s="2" t="s">
        <v>41</v>
      </c>
      <c r="B29" s="3" t="s">
        <v>43</v>
      </c>
      <c r="C29" s="4">
        <v>49</v>
      </c>
      <c r="D29" s="5"/>
      <c r="E29" s="4">
        <v>1369</v>
      </c>
    </row>
    <row r="30" spans="1:5" ht="17">
      <c r="A30" s="2" t="s">
        <v>41</v>
      </c>
      <c r="B30" s="3" t="s">
        <v>44</v>
      </c>
      <c r="C30" s="4">
        <v>50</v>
      </c>
      <c r="D30" s="5"/>
      <c r="E30" s="4">
        <v>1350</v>
      </c>
    </row>
    <row r="31" spans="1:5" ht="17">
      <c r="A31" s="2" t="s">
        <v>41</v>
      </c>
      <c r="B31" s="3" t="s">
        <v>45</v>
      </c>
      <c r="C31" s="4">
        <v>70.599999999999994</v>
      </c>
      <c r="D31" s="6">
        <v>111.9</v>
      </c>
      <c r="E31" s="4">
        <v>2027</v>
      </c>
    </row>
    <row r="32" spans="1:5" ht="17">
      <c r="A32" s="2" t="s">
        <v>46</v>
      </c>
      <c r="B32" s="3" t="s">
        <v>47</v>
      </c>
      <c r="C32" s="4">
        <v>7.8</v>
      </c>
      <c r="D32" s="6">
        <v>14</v>
      </c>
      <c r="E32" s="4">
        <v>369</v>
      </c>
    </row>
    <row r="33" spans="1:5" ht="17">
      <c r="A33" s="2" t="s">
        <v>46</v>
      </c>
      <c r="B33" s="3" t="s">
        <v>48</v>
      </c>
      <c r="C33" s="4">
        <v>8.6999999999999993</v>
      </c>
      <c r="D33" s="6">
        <v>16.100000000000001</v>
      </c>
      <c r="E33" s="4">
        <v>436</v>
      </c>
    </row>
    <row r="34" spans="1:5" ht="17">
      <c r="A34" s="2" t="s">
        <v>46</v>
      </c>
      <c r="B34" s="3" t="s">
        <v>49</v>
      </c>
      <c r="C34" s="6">
        <v>9</v>
      </c>
      <c r="D34" s="7"/>
      <c r="E34" s="4">
        <v>516</v>
      </c>
    </row>
    <row r="35" spans="1:5" ht="17">
      <c r="A35" s="2" t="s">
        <v>46</v>
      </c>
      <c r="B35" s="3" t="s">
        <v>50</v>
      </c>
      <c r="C35" s="4">
        <v>20.5</v>
      </c>
      <c r="D35" s="5"/>
      <c r="E35" s="4">
        <v>1185</v>
      </c>
    </row>
    <row r="36" spans="1:5" ht="17">
      <c r="A36" s="2" t="s">
        <v>46</v>
      </c>
      <c r="B36" s="3" t="s">
        <v>51</v>
      </c>
      <c r="C36" s="4">
        <v>30</v>
      </c>
      <c r="D36" s="5"/>
      <c r="E36" s="4">
        <v>1519</v>
      </c>
    </row>
    <row r="37" spans="1:5" ht="17">
      <c r="A37" s="2" t="s">
        <v>46</v>
      </c>
      <c r="B37" s="3" t="s">
        <v>52</v>
      </c>
      <c r="C37" s="4">
        <v>30</v>
      </c>
      <c r="D37" s="5"/>
      <c r="E37" s="4">
        <v>1407</v>
      </c>
    </row>
    <row r="38" spans="1:5" ht="17">
      <c r="A38" s="2" t="s">
        <v>53</v>
      </c>
      <c r="B38" s="3" t="s">
        <v>54</v>
      </c>
      <c r="C38" s="4">
        <v>28.5</v>
      </c>
      <c r="D38" s="5"/>
      <c r="E38" s="4">
        <v>1082</v>
      </c>
    </row>
    <row r="39" spans="1:5" ht="17">
      <c r="A39" s="2" t="s">
        <v>55</v>
      </c>
      <c r="B39" s="3" t="s">
        <v>56</v>
      </c>
      <c r="C39" s="4">
        <v>25.8</v>
      </c>
      <c r="D39" s="5"/>
      <c r="E39" s="4">
        <v>900</v>
      </c>
    </row>
    <row r="40" spans="1:5" ht="17">
      <c r="A40" s="2" t="s">
        <v>55</v>
      </c>
      <c r="B40" s="3" t="s">
        <v>57</v>
      </c>
      <c r="C40" s="4">
        <v>26</v>
      </c>
      <c r="D40" s="5"/>
      <c r="E40" s="4">
        <v>1126</v>
      </c>
    </row>
    <row r="41" spans="1:5" ht="17">
      <c r="A41" s="2" t="s">
        <v>58</v>
      </c>
      <c r="B41" s="3" t="s">
        <v>59</v>
      </c>
      <c r="C41" s="4">
        <v>6.2</v>
      </c>
      <c r="D41" s="5"/>
      <c r="E41" s="4">
        <v>231</v>
      </c>
    </row>
    <row r="42" spans="1:5" ht="17">
      <c r="A42" s="2" t="s">
        <v>87</v>
      </c>
      <c r="B42" s="5"/>
      <c r="C42" s="4">
        <v>53.7</v>
      </c>
      <c r="D42" s="5"/>
      <c r="E42" s="4">
        <v>2337</v>
      </c>
    </row>
    <row r="43" spans="1:5" ht="17">
      <c r="A43" s="2" t="s">
        <v>60</v>
      </c>
      <c r="B43" s="3" t="s">
        <v>61</v>
      </c>
      <c r="C43" s="4">
        <v>44</v>
      </c>
      <c r="D43" s="5"/>
      <c r="E43" s="4">
        <v>1800</v>
      </c>
    </row>
    <row r="44" spans="1:5" ht="17">
      <c r="A44" s="2" t="s">
        <v>60</v>
      </c>
      <c r="B44" s="3" t="s">
        <v>62</v>
      </c>
      <c r="C44" s="4">
        <v>46</v>
      </c>
      <c r="D44" s="5"/>
      <c r="E44" s="4">
        <v>2029</v>
      </c>
    </row>
    <row r="45" spans="1:5" ht="17">
      <c r="A45" s="2" t="s">
        <v>63</v>
      </c>
      <c r="B45" s="3" t="s">
        <v>64</v>
      </c>
      <c r="C45" s="4">
        <v>39</v>
      </c>
      <c r="D45" s="5"/>
      <c r="E45" s="4">
        <v>1390</v>
      </c>
    </row>
    <row r="46" spans="1:5" ht="17">
      <c r="A46" s="2" t="s">
        <v>65</v>
      </c>
      <c r="B46" s="3" t="s">
        <v>66</v>
      </c>
      <c r="C46" s="4">
        <v>34</v>
      </c>
      <c r="D46" s="6">
        <v>64.2</v>
      </c>
      <c r="E46" s="4">
        <v>1592</v>
      </c>
    </row>
    <row r="47" spans="1:5" ht="17">
      <c r="A47" s="2" t="s">
        <v>67</v>
      </c>
      <c r="B47" s="3" t="s">
        <v>68</v>
      </c>
      <c r="C47" s="4">
        <v>27</v>
      </c>
      <c r="D47" s="5"/>
      <c r="E47" s="4">
        <v>1357</v>
      </c>
    </row>
    <row r="48" spans="1:5" ht="17">
      <c r="A48" s="2" t="s">
        <v>69</v>
      </c>
      <c r="B48" s="3" t="s">
        <v>70</v>
      </c>
      <c r="C48" s="4">
        <v>31</v>
      </c>
      <c r="D48" s="5"/>
      <c r="E48" s="4">
        <v>1541</v>
      </c>
    </row>
    <row r="49" spans="1:5" ht="17">
      <c r="A49" s="2" t="s">
        <v>71</v>
      </c>
      <c r="B49" s="3" t="s">
        <v>72</v>
      </c>
      <c r="C49" s="4">
        <v>34</v>
      </c>
      <c r="D49" s="5"/>
      <c r="E49" s="4">
        <v>1579</v>
      </c>
    </row>
    <row r="50" spans="1:5" ht="17">
      <c r="A50" s="2" t="s">
        <v>73</v>
      </c>
      <c r="B50" s="3" t="s">
        <v>74</v>
      </c>
      <c r="C50" s="4">
        <v>20.5</v>
      </c>
      <c r="D50" s="5"/>
      <c r="E50" s="4">
        <v>1147</v>
      </c>
    </row>
    <row r="51" spans="1:5" ht="17">
      <c r="A51" s="2" t="s">
        <v>73</v>
      </c>
      <c r="B51" s="3" t="s">
        <v>75</v>
      </c>
      <c r="C51" s="4">
        <v>37</v>
      </c>
      <c r="D51" s="6">
        <v>74.900000000000006</v>
      </c>
      <c r="E51" s="4">
        <v>1997</v>
      </c>
    </row>
    <row r="52" spans="1:5" ht="17">
      <c r="A52" s="2" t="s">
        <v>76</v>
      </c>
      <c r="B52" s="3" t="s">
        <v>77</v>
      </c>
      <c r="C52" s="4">
        <v>45</v>
      </c>
      <c r="D52" s="6">
        <v>83.3</v>
      </c>
      <c r="E52" s="4">
        <v>2159</v>
      </c>
    </row>
    <row r="53" spans="1:5" ht="17">
      <c r="A53" s="2" t="s">
        <v>78</v>
      </c>
      <c r="B53" s="3" t="s">
        <v>79</v>
      </c>
      <c r="C53" s="4">
        <v>47.2</v>
      </c>
      <c r="D53" s="6">
        <v>85.5</v>
      </c>
      <c r="E53" s="4">
        <v>2454</v>
      </c>
    </row>
    <row r="54" spans="1:5" ht="18">
      <c r="A54" s="2" t="s">
        <v>80</v>
      </c>
      <c r="B54" s="3" t="s">
        <v>81</v>
      </c>
      <c r="C54" s="4">
        <v>88.2</v>
      </c>
      <c r="D54" s="8"/>
      <c r="E54" s="4">
        <v>4255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yun Jung</dc:creator>
  <cp:lastModifiedBy>Jongyun Jung</cp:lastModifiedBy>
  <dcterms:created xsi:type="dcterms:W3CDTF">2022-05-11T14:04:45Z</dcterms:created>
  <dcterms:modified xsi:type="dcterms:W3CDTF">2022-05-18T12:23:36Z</dcterms:modified>
</cp:coreProperties>
</file>